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ctor\Desktop\EO and ER\"/>
    </mc:Choice>
  </mc:AlternateContent>
  <xr:revisionPtr revIDLastSave="0" documentId="13_ncr:1_{D71BA1BA-A35B-476D-AC6F-44AB2F491807}" xr6:coauthVersionLast="31" xr6:coauthVersionMax="31" xr10:uidLastSave="{00000000-0000-0000-0000-000000000000}"/>
  <bookViews>
    <workbookView xWindow="0" yWindow="0" windowWidth="23040" windowHeight="8496" xr2:uid="{C103DD52-3557-48C1-8997-90D46ABA0486}"/>
  </bookViews>
  <sheets>
    <sheet name="Critical value" sheetId="1" r:id="rId1"/>
  </sheets>
  <definedNames>
    <definedName name="_xlnm._FilterDatabase" localSheetId="0" hidden="1">'Critical value'!$A$8:$D$23</definedName>
    <definedName name="solver_adj" localSheetId="0" hidden="1">'Critical value'!$W$18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2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Critical value'!$V$18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3</definedName>
    <definedName name="solver_val" localSheetId="0" hidden="1">0.05</definedName>
    <definedName name="solver_ver" localSheetId="0" hidden="1">3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C11" i="1"/>
  <c r="C12" i="1"/>
  <c r="C13" i="1"/>
  <c r="D13" i="1" s="1"/>
  <c r="C14" i="1"/>
  <c r="C15" i="1"/>
  <c r="C16" i="1"/>
  <c r="C17" i="1"/>
  <c r="D17" i="1" s="1"/>
  <c r="C18" i="1"/>
  <c r="C19" i="1"/>
  <c r="C20" i="1"/>
  <c r="C21" i="1"/>
  <c r="D21" i="1" s="1"/>
  <c r="C22" i="1"/>
  <c r="C23" i="1"/>
  <c r="D10" i="1"/>
  <c r="D11" i="1"/>
  <c r="D12" i="1"/>
  <c r="D14" i="1"/>
  <c r="D15" i="1"/>
  <c r="D16" i="1"/>
  <c r="D18" i="1"/>
  <c r="D19" i="1"/>
  <c r="D20" i="1"/>
  <c r="D22" i="1"/>
  <c r="D23" i="1"/>
  <c r="D9" i="1"/>
  <c r="I34" i="1"/>
  <c r="I33" i="1"/>
  <c r="V18" i="1"/>
  <c r="C9" i="1"/>
  <c r="D27" i="1" l="1"/>
</calcChain>
</file>

<file path=xl/sharedStrings.xml><?xml version="1.0" encoding="utf-8"?>
<sst xmlns="http://schemas.openxmlformats.org/spreadsheetml/2006/main" count="13" uniqueCount="13">
  <si>
    <t>Chi-Square</t>
  </si>
  <si>
    <t>Sum of errors</t>
  </si>
  <si>
    <t>Errors</t>
  </si>
  <si>
    <t>Instructions:</t>
  </si>
  <si>
    <t>Observed</t>
  </si>
  <si>
    <t>Dunnett p-values</t>
  </si>
  <si>
    <t>Alpha</t>
  </si>
  <si>
    <t>Critical value</t>
  </si>
  <si>
    <t xml:space="preserve">Figure 2. Solver for critical value. </t>
  </si>
  <si>
    <t>predicted</t>
  </si>
  <si>
    <t>Parameters for prediction</t>
  </si>
  <si>
    <t xml:space="preserve">Figure 1. Solver for parameter estimation for p-value prediction. </t>
  </si>
  <si>
    <t xml:space="preserve">-Paste the Chi-square values and the Dunnett p-values from your results.        -Remove all the rows where the Dunnett p-value is &lt;0.0001 or 1 .                          -Sort the Chi-square values from small to large (drop-down arrow).                                         -Scroll down to calculate the predicted p-values and errors.                                 -Go to Data&gt;Solver and set as shown in the figure 1. below (either, objective value of 0 or minimum value will work).                                                                     -Go to Data&gt;Solver and set as shown in the figure 2. below.                              -Critical value will appear in cell W18.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Times New Roman"/>
      <family val="1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wrapText="1"/>
    </xf>
    <xf numFmtId="0" fontId="1" fillId="0" borderId="0" xfId="0" applyFont="1" applyBorder="1" applyAlignment="1">
      <alignment wrapText="1"/>
    </xf>
    <xf numFmtId="0" fontId="5" fillId="0" borderId="0" xfId="0" applyFont="1"/>
    <xf numFmtId="0" fontId="5" fillId="0" borderId="0" xfId="0" applyFont="1" applyBorder="1"/>
    <xf numFmtId="0" fontId="0" fillId="0" borderId="1" xfId="0" applyBorder="1"/>
    <xf numFmtId="0" fontId="3" fillId="0" borderId="1" xfId="0" applyFont="1" applyFill="1" applyBorder="1" applyAlignment="1">
      <alignment horizontal="right" vertical="center" wrapText="1"/>
    </xf>
    <xf numFmtId="0" fontId="5" fillId="0" borderId="1" xfId="0" applyFont="1" applyFill="1" applyBorder="1"/>
    <xf numFmtId="0" fontId="5" fillId="0" borderId="1" xfId="0" applyFont="1" applyBorder="1"/>
    <xf numFmtId="0" fontId="5" fillId="0" borderId="1" xfId="0" applyFont="1" applyBorder="1" applyAlignment="1">
      <alignment wrapText="1"/>
    </xf>
    <xf numFmtId="0" fontId="4" fillId="0" borderId="1" xfId="0" applyFont="1" applyFill="1" applyBorder="1" applyAlignment="1">
      <alignment horizontal="right" vertical="top" wrapText="1"/>
    </xf>
    <xf numFmtId="0" fontId="6" fillId="0" borderId="1" xfId="0" applyFont="1" applyFill="1" applyBorder="1" applyAlignment="1">
      <alignment horizontal="right" vertical="top" wrapText="1"/>
    </xf>
    <xf numFmtId="0" fontId="5" fillId="0" borderId="0" xfId="0" applyFont="1" applyAlignment="1">
      <alignment vertical="top" wrapText="1"/>
    </xf>
    <xf numFmtId="0" fontId="5" fillId="0" borderId="0" xfId="0" quotePrefix="1" applyFont="1" applyAlignment="1">
      <alignment vertical="top" wrapText="1"/>
    </xf>
    <xf numFmtId="0" fontId="5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0" xfId="0" applyAlignment="1"/>
    <xf numFmtId="0" fontId="1" fillId="0" borderId="0" xfId="0" applyFont="1" applyAlignment="1"/>
    <xf numFmtId="0" fontId="2" fillId="0" borderId="0" xfId="0" applyFont="1" applyBorder="1"/>
    <xf numFmtId="0" fontId="7" fillId="0" borderId="1" xfId="0" quotePrefix="1" applyFont="1" applyBorder="1" applyAlignment="1">
      <alignment horizontal="left" vertical="top" wrapText="1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itical value'!#REF!</c:f>
            </c:numRef>
          </c:xVal>
          <c:yVal>
            <c:numRef>
              <c:f>'Critical valu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049-4C93-B5C0-6ACC628716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823232"/>
        <c:axId val="547823792"/>
      </c:scatte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ritical value'!#REF!</c:f>
            </c:numRef>
          </c:xVal>
          <c:yVal>
            <c:numRef>
              <c:f>'Critical valu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49-4C93-B5C0-6ACC628716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823232"/>
        <c:axId val="547823792"/>
      </c:scatterChart>
      <c:valAx>
        <c:axId val="547823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823792"/>
        <c:crosses val="autoZero"/>
        <c:crossBetween val="midCat"/>
      </c:valAx>
      <c:valAx>
        <c:axId val="54782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823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15838115037725"/>
          <c:y val="4.017697787776528E-2"/>
          <c:w val="0.82943033264420174"/>
          <c:h val="0.71569575231667459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ritical value'!$A$9:$A$23</c:f>
              <c:numCache>
                <c:formatCode>General</c:formatCode>
                <c:ptCount val="15"/>
                <c:pt idx="0">
                  <c:v>2.3460999999999999</c:v>
                </c:pt>
                <c:pt idx="1">
                  <c:v>3.0888</c:v>
                </c:pt>
                <c:pt idx="2">
                  <c:v>3.4176000000000002</c:v>
                </c:pt>
                <c:pt idx="3">
                  <c:v>3.8037000000000001</c:v>
                </c:pt>
                <c:pt idx="4">
                  <c:v>4.0976999999999997</c:v>
                </c:pt>
                <c:pt idx="5">
                  <c:v>4.6433</c:v>
                </c:pt>
                <c:pt idx="6">
                  <c:v>5.1692999999999998</c:v>
                </c:pt>
                <c:pt idx="7">
                  <c:v>5.2474999999999996</c:v>
                </c:pt>
                <c:pt idx="8">
                  <c:v>5.9146000000000001</c:v>
                </c:pt>
                <c:pt idx="9">
                  <c:v>6.5995999999999997</c:v>
                </c:pt>
                <c:pt idx="10">
                  <c:v>7.3944000000000001</c:v>
                </c:pt>
                <c:pt idx="11">
                  <c:v>9.7058</c:v>
                </c:pt>
                <c:pt idx="12">
                  <c:v>11.344200000000001</c:v>
                </c:pt>
                <c:pt idx="13">
                  <c:v>15.7219</c:v>
                </c:pt>
                <c:pt idx="14">
                  <c:v>25.289100000000001</c:v>
                </c:pt>
              </c:numCache>
            </c:numRef>
          </c:xVal>
          <c:yVal>
            <c:numRef>
              <c:f>'Critical value'!$B$9:$B$23</c:f>
              <c:numCache>
                <c:formatCode>General</c:formatCode>
                <c:ptCount val="15"/>
                <c:pt idx="0">
                  <c:v>0.85189999999999999</c:v>
                </c:pt>
                <c:pt idx="1">
                  <c:v>0.68589999999999995</c:v>
                </c:pt>
                <c:pt idx="2">
                  <c:v>0.61009999999999998</c:v>
                </c:pt>
                <c:pt idx="3">
                  <c:v>0.52449999999999997</c:v>
                </c:pt>
                <c:pt idx="4">
                  <c:v>0.46360000000000001</c:v>
                </c:pt>
                <c:pt idx="5">
                  <c:v>0.36599999999999999</c:v>
                </c:pt>
                <c:pt idx="6">
                  <c:v>0.2853</c:v>
                </c:pt>
                <c:pt idx="7">
                  <c:v>0.2727</c:v>
                </c:pt>
                <c:pt idx="8">
                  <c:v>0.19589999999999999</c:v>
                </c:pt>
                <c:pt idx="9">
                  <c:v>0.1389</c:v>
                </c:pt>
                <c:pt idx="10">
                  <c:v>9.1800000000000007E-2</c:v>
                </c:pt>
                <c:pt idx="11">
                  <c:v>2.6800000000000001E-2</c:v>
                </c:pt>
                <c:pt idx="12">
                  <c:v>1.12E-2</c:v>
                </c:pt>
                <c:pt idx="13">
                  <c:v>1.1000000000000001E-3</c:v>
                </c:pt>
                <c:pt idx="14">
                  <c:v>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79-4B7D-BE6E-E938381929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759712"/>
        <c:axId val="554760272"/>
      </c:scatterChart>
      <c:scatterChart>
        <c:scatterStyle val="smoothMarker"/>
        <c:varyColors val="0"/>
        <c:ser>
          <c:idx val="1"/>
          <c:order val="1"/>
          <c:tx>
            <c:v>Estimate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itical value'!$A$9:$A$23</c:f>
              <c:numCache>
                <c:formatCode>General</c:formatCode>
                <c:ptCount val="15"/>
                <c:pt idx="0">
                  <c:v>2.3460999999999999</c:v>
                </c:pt>
                <c:pt idx="1">
                  <c:v>3.0888</c:v>
                </c:pt>
                <c:pt idx="2">
                  <c:v>3.4176000000000002</c:v>
                </c:pt>
                <c:pt idx="3">
                  <c:v>3.8037000000000001</c:v>
                </c:pt>
                <c:pt idx="4">
                  <c:v>4.0976999999999997</c:v>
                </c:pt>
                <c:pt idx="5">
                  <c:v>4.6433</c:v>
                </c:pt>
                <c:pt idx="6">
                  <c:v>5.1692999999999998</c:v>
                </c:pt>
                <c:pt idx="7">
                  <c:v>5.2474999999999996</c:v>
                </c:pt>
                <c:pt idx="8">
                  <c:v>5.9146000000000001</c:v>
                </c:pt>
                <c:pt idx="9">
                  <c:v>6.5995999999999997</c:v>
                </c:pt>
                <c:pt idx="10">
                  <c:v>7.3944000000000001</c:v>
                </c:pt>
                <c:pt idx="11">
                  <c:v>9.7058</c:v>
                </c:pt>
                <c:pt idx="12">
                  <c:v>11.344200000000001</c:v>
                </c:pt>
                <c:pt idx="13">
                  <c:v>15.7219</c:v>
                </c:pt>
                <c:pt idx="14">
                  <c:v>25.289100000000001</c:v>
                </c:pt>
              </c:numCache>
            </c:numRef>
          </c:xVal>
          <c:yVal>
            <c:numRef>
              <c:f>'Critical value'!$C$9:$C$23</c:f>
              <c:numCache>
                <c:formatCode>General</c:formatCode>
                <c:ptCount val="15"/>
                <c:pt idx="0">
                  <c:v>0.85582870384647391</c:v>
                </c:pt>
                <c:pt idx="1">
                  <c:v>0.6718314951587564</c:v>
                </c:pt>
                <c:pt idx="2">
                  <c:v>0.59652185695299742</c:v>
                </c:pt>
                <c:pt idx="3">
                  <c:v>0.5148054800245575</c:v>
                </c:pt>
                <c:pt idx="4">
                  <c:v>0.45786272271006623</c:v>
                </c:pt>
                <c:pt idx="5">
                  <c:v>0.36457847002723343</c:v>
                </c:pt>
                <c:pt idx="6">
                  <c:v>0.28940179870131777</c:v>
                </c:pt>
                <c:pt idx="7">
                  <c:v>0.27939380465268876</c:v>
                </c:pt>
                <c:pt idx="8">
                  <c:v>0.20523267543843776</c:v>
                </c:pt>
                <c:pt idx="9">
                  <c:v>0.14745301781708958</c:v>
                </c:pt>
                <c:pt idx="10">
                  <c:v>9.8965970063143852E-2</c:v>
                </c:pt>
                <c:pt idx="11">
                  <c:v>2.9042027392287881E-2</c:v>
                </c:pt>
                <c:pt idx="12">
                  <c:v>1.191105575102067E-2</c:v>
                </c:pt>
                <c:pt idx="13">
                  <c:v>1.8334181121333866E-3</c:v>
                </c:pt>
                <c:pt idx="14">
                  <c:v>1.137459863555835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D79-4B7D-BE6E-E93838192996}"/>
            </c:ext>
          </c:extLst>
        </c:ser>
        <c:ser>
          <c:idx val="2"/>
          <c:order val="2"/>
          <c:tx>
            <c:v>critical value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itical value'!$H$33:$H$34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xVal>
          <c:yVal>
            <c:numRef>
              <c:f>'Critical value'!$I$33:$I$34</c:f>
              <c:numCache>
                <c:formatCode>General</c:formatCode>
                <c:ptCount val="2"/>
                <c:pt idx="0">
                  <c:v>4.999999146943538E-2</c:v>
                </c:pt>
                <c:pt idx="1">
                  <c:v>4.99999914694353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D79-4B7D-BE6E-E938381929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759712"/>
        <c:axId val="554760272"/>
      </c:scatterChart>
      <c:valAx>
        <c:axId val="554759712"/>
        <c:scaling>
          <c:orientation val="minMax"/>
          <c:max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i-squa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760272"/>
        <c:crosses val="autoZero"/>
        <c:crossBetween val="midCat"/>
      </c:valAx>
      <c:valAx>
        <c:axId val="554760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unnett</a:t>
                </a:r>
                <a:r>
                  <a:rPr lang="en-US" baseline="0"/>
                  <a:t> p-valu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759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7431235847220892E-3"/>
          <c:y val="0.90725266484546574"/>
          <c:w val="0.95701836542517427"/>
          <c:h val="9.16171192886603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3607</xdr:rowOff>
    </xdr:from>
    <xdr:to>
      <xdr:col>0</xdr:col>
      <xdr:colOff>51707</xdr:colOff>
      <xdr:row>37</xdr:row>
      <xdr:rowOff>11293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B4A9526-C87F-4241-A8B2-D200E6B73A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44929</xdr:colOff>
      <xdr:row>5</xdr:row>
      <xdr:rowOff>190501</xdr:rowOff>
    </xdr:from>
    <xdr:to>
      <xdr:col>16</xdr:col>
      <xdr:colOff>27214</xdr:colOff>
      <xdr:row>28</xdr:row>
      <xdr:rowOff>16328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DD49FC0-F15E-4D59-B4BC-D873EBA18B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8</xdr:col>
      <xdr:colOff>12914</xdr:colOff>
      <xdr:row>22</xdr:row>
      <xdr:rowOff>25830</xdr:rowOff>
    </xdr:from>
    <xdr:to>
      <xdr:col>26</xdr:col>
      <xdr:colOff>139612</xdr:colOff>
      <xdr:row>49</xdr:row>
      <xdr:rowOff>15769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F450AC74-0F4D-4A34-A945-0E2E5D530E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57321" y="4223288"/>
          <a:ext cx="5602766" cy="511715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0</xdr:colOff>
      <xdr:row>22</xdr:row>
      <xdr:rowOff>12915</xdr:rowOff>
    </xdr:from>
    <xdr:to>
      <xdr:col>36</xdr:col>
      <xdr:colOff>154854</xdr:colOff>
      <xdr:row>49</xdr:row>
      <xdr:rowOff>14478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8AABEC5C-2459-424F-BABA-8BD2B0B7F5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127492" y="4210373"/>
          <a:ext cx="5618006" cy="511715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AA8DE-B700-4EE1-8F27-99DAD0E119BD}">
  <dimension ref="A1:AG37"/>
  <sheetViews>
    <sheetView tabSelected="1" zoomScale="59" zoomScaleNormal="59" workbookViewId="0">
      <selection activeCell="F9" sqref="F9"/>
    </sheetView>
  </sheetViews>
  <sheetFormatPr defaultRowHeight="14.4" x14ac:dyDescent="0.3"/>
  <cols>
    <col min="1" max="1" width="13.6640625" style="1" customWidth="1"/>
    <col min="2" max="2" width="18" style="1" bestFit="1" customWidth="1"/>
    <col min="3" max="3" width="20.77734375" style="1" bestFit="1" customWidth="1"/>
    <col min="4" max="4" width="13.77734375" style="1" bestFit="1" customWidth="1"/>
    <col min="5" max="8" width="8.88671875" style="1"/>
    <col min="22" max="22" width="13.44140625" bestFit="1" customWidth="1"/>
    <col min="23" max="23" width="13.44140625" customWidth="1"/>
  </cols>
  <sheetData>
    <row r="1" spans="1:33" x14ac:dyDescent="0.3">
      <c r="B1" s="26" t="s">
        <v>10</v>
      </c>
      <c r="C1" s="7">
        <v>1.136591125445834E-3</v>
      </c>
    </row>
    <row r="2" spans="1:33" ht="14.4" customHeight="1" x14ac:dyDescent="0.3">
      <c r="B2" s="26"/>
      <c r="C2" s="7">
        <v>1.1542614624165211</v>
      </c>
      <c r="U2" s="23" t="s">
        <v>3</v>
      </c>
      <c r="V2" s="23"/>
      <c r="AF2" s="14"/>
      <c r="AG2" s="14"/>
    </row>
    <row r="3" spans="1:33" ht="14.4" customHeight="1" x14ac:dyDescent="0.3">
      <c r="B3" s="26"/>
      <c r="C3" s="7">
        <v>2.6386424276523424E-2</v>
      </c>
      <c r="U3" s="22" t="s">
        <v>12</v>
      </c>
      <c r="V3" s="22"/>
      <c r="W3" s="22"/>
      <c r="X3" s="22"/>
      <c r="Y3" s="22"/>
      <c r="Z3" s="22"/>
      <c r="AA3" s="22"/>
      <c r="AB3" s="22"/>
      <c r="AC3" s="15"/>
      <c r="AD3" s="14"/>
      <c r="AE3" s="14"/>
      <c r="AF3" s="14"/>
      <c r="AG3" s="14"/>
    </row>
    <row r="4" spans="1:33" ht="14.4" customHeight="1" x14ac:dyDescent="0.3">
      <c r="A4" s="2"/>
      <c r="B4" s="26"/>
      <c r="C4" s="7">
        <v>0.17502148201725459</v>
      </c>
      <c r="D4" s="3"/>
      <c r="E4" s="3"/>
      <c r="F4" s="3"/>
      <c r="G4" s="3"/>
      <c r="H4" s="3"/>
      <c r="U4" s="22"/>
      <c r="V4" s="22"/>
      <c r="W4" s="22"/>
      <c r="X4" s="22"/>
      <c r="Y4" s="22"/>
      <c r="Z4" s="22"/>
      <c r="AA4" s="22"/>
      <c r="AB4" s="22"/>
      <c r="AC4" s="15"/>
      <c r="AD4" s="14"/>
      <c r="AE4" s="14"/>
      <c r="AF4" s="14"/>
      <c r="AG4" s="14"/>
    </row>
    <row r="5" spans="1:33" ht="14.4" customHeight="1" x14ac:dyDescent="0.3">
      <c r="B5" s="26"/>
      <c r="C5" s="7">
        <v>6.2821522553712858E-2</v>
      </c>
      <c r="D5" s="4"/>
      <c r="E5" s="4"/>
      <c r="F5" s="3"/>
      <c r="G5" s="3"/>
      <c r="H5" s="3"/>
      <c r="U5" s="22"/>
      <c r="V5" s="22"/>
      <c r="W5" s="22"/>
      <c r="X5" s="22"/>
      <c r="Y5" s="22"/>
      <c r="Z5" s="22"/>
      <c r="AA5" s="22"/>
      <c r="AB5" s="22"/>
      <c r="AC5" s="15"/>
      <c r="AD5" s="14"/>
      <c r="AE5" s="14"/>
      <c r="AF5" s="14"/>
      <c r="AG5" s="14"/>
    </row>
    <row r="6" spans="1:33" ht="15.6" customHeight="1" x14ac:dyDescent="0.3">
      <c r="B6" s="16"/>
      <c r="D6" s="4"/>
      <c r="E6" s="5"/>
      <c r="F6" s="5"/>
      <c r="G6" s="3"/>
      <c r="H6" s="3"/>
      <c r="U6" s="22"/>
      <c r="V6" s="22"/>
      <c r="W6" s="22"/>
      <c r="X6" s="22"/>
      <c r="Y6" s="22"/>
      <c r="Z6" s="22"/>
      <c r="AA6" s="22"/>
      <c r="AB6" s="22"/>
      <c r="AC6" s="15"/>
      <c r="AD6" s="14"/>
      <c r="AE6" s="14"/>
      <c r="AF6" s="14"/>
      <c r="AG6" s="14"/>
    </row>
    <row r="7" spans="1:33" ht="15.6" customHeight="1" x14ac:dyDescent="0.3">
      <c r="B7" s="24" t="s">
        <v>5</v>
      </c>
      <c r="C7" s="24"/>
      <c r="E7"/>
      <c r="F7"/>
      <c r="G7"/>
      <c r="H7"/>
      <c r="U7" s="22"/>
      <c r="V7" s="22"/>
      <c r="W7" s="22"/>
      <c r="X7" s="22"/>
      <c r="Y7" s="22"/>
      <c r="Z7" s="22"/>
      <c r="AA7" s="22"/>
      <c r="AB7" s="22"/>
      <c r="AC7" s="15"/>
      <c r="AD7" s="14"/>
      <c r="AE7" s="14"/>
      <c r="AF7" s="14"/>
      <c r="AG7" s="14"/>
    </row>
    <row r="8" spans="1:33" ht="15.6" customHeight="1" x14ac:dyDescent="0.3">
      <c r="A8" s="8" t="s">
        <v>0</v>
      </c>
      <c r="B8" s="9" t="s">
        <v>4</v>
      </c>
      <c r="C8" s="10" t="s">
        <v>9</v>
      </c>
      <c r="D8" s="11" t="s">
        <v>2</v>
      </c>
      <c r="E8"/>
      <c r="F8"/>
      <c r="G8"/>
      <c r="H8"/>
      <c r="U8" s="22"/>
      <c r="V8" s="22"/>
      <c r="W8" s="22"/>
      <c r="X8" s="22"/>
      <c r="Y8" s="22"/>
      <c r="Z8" s="22"/>
      <c r="AA8" s="22"/>
      <c r="AB8" s="22"/>
      <c r="AC8" s="15"/>
      <c r="AD8" s="14"/>
      <c r="AE8" s="14"/>
      <c r="AF8" s="14"/>
      <c r="AG8" s="14"/>
    </row>
    <row r="9" spans="1:33" ht="15.6" customHeight="1" x14ac:dyDescent="0.3">
      <c r="A9" s="8">
        <v>2.3460999999999999</v>
      </c>
      <c r="B9" s="12">
        <v>0.85189999999999999</v>
      </c>
      <c r="C9" s="8">
        <f>$C$1+$C$2*($C$3+A9)^($C$5-$C$4*A9)</f>
        <v>0.85582870384647391</v>
      </c>
      <c r="D9" s="8">
        <f>B9-C9</f>
        <v>-3.9287038464739243E-3</v>
      </c>
      <c r="E9"/>
      <c r="F9"/>
      <c r="G9"/>
      <c r="H9"/>
      <c r="U9" s="22"/>
      <c r="V9" s="22"/>
      <c r="W9" s="22"/>
      <c r="X9" s="22"/>
      <c r="Y9" s="22"/>
      <c r="Z9" s="22"/>
      <c r="AA9" s="22"/>
      <c r="AB9" s="22"/>
      <c r="AC9" s="15"/>
      <c r="AD9" s="14"/>
      <c r="AE9" s="14"/>
      <c r="AF9" s="14"/>
      <c r="AG9" s="14"/>
    </row>
    <row r="10" spans="1:33" ht="15.6" customHeight="1" x14ac:dyDescent="0.3">
      <c r="A10" s="13">
        <v>3.0888</v>
      </c>
      <c r="B10" s="13">
        <v>0.68589999999999995</v>
      </c>
      <c r="C10" s="8">
        <f t="shared" ref="C10:C23" si="0">$C$1+$C$2*($C$3+A10)^($C$5-$C$4*A10)</f>
        <v>0.6718314951587564</v>
      </c>
      <c r="D10" s="8">
        <f t="shared" ref="D10:D23" si="1">B10-C10</f>
        <v>1.4068504841243556E-2</v>
      </c>
      <c r="E10"/>
      <c r="F10"/>
      <c r="G10"/>
      <c r="H10"/>
      <c r="U10" s="22"/>
      <c r="V10" s="22"/>
      <c r="W10" s="22"/>
      <c r="X10" s="22"/>
      <c r="Y10" s="22"/>
      <c r="Z10" s="22"/>
      <c r="AA10" s="22"/>
      <c r="AB10" s="22"/>
      <c r="AC10" s="15"/>
      <c r="AD10" s="14"/>
      <c r="AE10" s="14"/>
      <c r="AF10" s="14"/>
      <c r="AG10" s="14"/>
    </row>
    <row r="11" spans="1:33" ht="15.6" customHeight="1" x14ac:dyDescent="0.3">
      <c r="A11" s="13">
        <v>3.4176000000000002</v>
      </c>
      <c r="B11" s="13">
        <v>0.61009999999999998</v>
      </c>
      <c r="C11" s="8">
        <f t="shared" si="0"/>
        <v>0.59652185695299742</v>
      </c>
      <c r="D11" s="8">
        <f t="shared" si="1"/>
        <v>1.3578143047002555E-2</v>
      </c>
      <c r="E11"/>
      <c r="F11"/>
      <c r="G11"/>
      <c r="H11"/>
      <c r="U11" s="22"/>
      <c r="V11" s="22"/>
      <c r="W11" s="22"/>
      <c r="X11" s="22"/>
      <c r="Y11" s="22"/>
      <c r="Z11" s="22"/>
      <c r="AA11" s="22"/>
      <c r="AB11" s="22"/>
      <c r="AC11" s="15"/>
      <c r="AD11" s="14"/>
      <c r="AE11" s="14"/>
      <c r="AF11" s="14"/>
      <c r="AG11" s="14"/>
    </row>
    <row r="12" spans="1:33" ht="15.6" x14ac:dyDescent="0.3">
      <c r="A12" s="13">
        <v>3.8037000000000001</v>
      </c>
      <c r="B12" s="13">
        <v>0.52449999999999997</v>
      </c>
      <c r="C12" s="8">
        <f t="shared" si="0"/>
        <v>0.5148054800245575</v>
      </c>
      <c r="D12" s="8">
        <f t="shared" si="1"/>
        <v>9.6945199754424616E-3</v>
      </c>
      <c r="E12"/>
      <c r="F12"/>
      <c r="G12"/>
      <c r="H12"/>
      <c r="U12" s="22"/>
      <c r="V12" s="22"/>
      <c r="W12" s="22"/>
      <c r="X12" s="22"/>
      <c r="Y12" s="22"/>
      <c r="Z12" s="22"/>
      <c r="AA12" s="22"/>
      <c r="AB12" s="22"/>
      <c r="AC12" s="15"/>
      <c r="AD12" s="14"/>
      <c r="AE12" s="14"/>
      <c r="AF12" s="14"/>
      <c r="AG12" s="14"/>
    </row>
    <row r="13" spans="1:33" ht="15.6" x14ac:dyDescent="0.3">
      <c r="A13" s="13">
        <v>4.0976999999999997</v>
      </c>
      <c r="B13" s="13">
        <v>0.46360000000000001</v>
      </c>
      <c r="C13" s="8">
        <f t="shared" si="0"/>
        <v>0.45786272271006623</v>
      </c>
      <c r="D13" s="8">
        <f t="shared" si="1"/>
        <v>5.7372772899337843E-3</v>
      </c>
      <c r="E13"/>
      <c r="F13"/>
      <c r="G13"/>
      <c r="H13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</row>
    <row r="14" spans="1:33" ht="15.6" x14ac:dyDescent="0.3">
      <c r="A14" s="8">
        <v>4.6433</v>
      </c>
      <c r="B14" s="12">
        <v>0.36599999999999999</v>
      </c>
      <c r="C14" s="8">
        <f t="shared" si="0"/>
        <v>0.36457847002723343</v>
      </c>
      <c r="D14" s="8">
        <f t="shared" si="1"/>
        <v>1.4215299727665665E-3</v>
      </c>
      <c r="E14"/>
      <c r="F14"/>
      <c r="G14"/>
      <c r="H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</row>
    <row r="15" spans="1:33" ht="15.6" x14ac:dyDescent="0.3">
      <c r="A15" s="8">
        <v>5.1692999999999998</v>
      </c>
      <c r="B15" s="12">
        <v>0.2853</v>
      </c>
      <c r="C15" s="8">
        <f t="shared" si="0"/>
        <v>0.28940179870131777</v>
      </c>
      <c r="D15" s="8">
        <f t="shared" si="1"/>
        <v>-4.1017987013177715E-3</v>
      </c>
      <c r="E15"/>
      <c r="F15"/>
      <c r="G15"/>
      <c r="H15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</row>
    <row r="16" spans="1:33" ht="15.6" x14ac:dyDescent="0.3">
      <c r="A16" s="13">
        <v>5.2474999999999996</v>
      </c>
      <c r="B16" s="13">
        <v>0.2727</v>
      </c>
      <c r="C16" s="8">
        <f t="shared" si="0"/>
        <v>0.27939380465268876</v>
      </c>
      <c r="D16" s="8">
        <f t="shared" si="1"/>
        <v>-6.6938046526887618E-3</v>
      </c>
      <c r="E16"/>
      <c r="F16"/>
      <c r="G16"/>
      <c r="H16"/>
      <c r="U16" s="14"/>
      <c r="V16" s="25" t="s">
        <v>6</v>
      </c>
      <c r="W16" s="25" t="s">
        <v>7</v>
      </c>
      <c r="X16" s="14"/>
      <c r="Y16" s="14"/>
      <c r="Z16" s="14"/>
      <c r="AA16" s="14"/>
      <c r="AB16" s="14"/>
      <c r="AC16" s="14"/>
      <c r="AD16" s="14"/>
      <c r="AE16" s="14"/>
      <c r="AF16" s="14"/>
      <c r="AG16" s="14"/>
    </row>
    <row r="17" spans="1:33" s="1" customFormat="1" ht="15.6" x14ac:dyDescent="0.3">
      <c r="A17" s="13">
        <v>5.9146000000000001</v>
      </c>
      <c r="B17" s="13">
        <v>0.19589999999999999</v>
      </c>
      <c r="C17" s="8">
        <f t="shared" si="0"/>
        <v>0.20523267543843776</v>
      </c>
      <c r="D17" s="8">
        <f t="shared" si="1"/>
        <v>-9.3326754384377708E-3</v>
      </c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 s="14"/>
      <c r="V17" s="25"/>
      <c r="W17" s="25"/>
      <c r="X17" s="14"/>
      <c r="Y17" s="14"/>
      <c r="Z17" s="14"/>
      <c r="AA17" s="14"/>
      <c r="AB17" s="14"/>
      <c r="AC17" s="14"/>
      <c r="AD17" s="14"/>
      <c r="AE17" s="14"/>
      <c r="AF17" s="14"/>
      <c r="AG17" s="14"/>
    </row>
    <row r="18" spans="1:33" s="1" customFormat="1" ht="15.6" x14ac:dyDescent="0.3">
      <c r="A18" s="8">
        <v>6.5995999999999997</v>
      </c>
      <c r="B18" s="12">
        <v>0.1389</v>
      </c>
      <c r="C18" s="8">
        <f t="shared" si="0"/>
        <v>0.14745301781708958</v>
      </c>
      <c r="D18" s="8">
        <f t="shared" si="1"/>
        <v>-8.5530178170895865E-3</v>
      </c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 s="14"/>
      <c r="V18" s="17">
        <f>$C$1+$C$2*($C$3+W18)^($C$5-$C$4*W18)</f>
        <v>4.999999146943538E-2</v>
      </c>
      <c r="W18" s="18">
        <v>8.6992789852641828</v>
      </c>
      <c r="X18" s="14"/>
      <c r="Y18" s="14"/>
      <c r="Z18" s="14"/>
      <c r="AA18" s="14"/>
      <c r="AB18" s="14"/>
      <c r="AC18" s="14"/>
      <c r="AD18" s="14"/>
      <c r="AE18" s="14"/>
      <c r="AF18" s="14"/>
      <c r="AG18" s="14"/>
    </row>
    <row r="19" spans="1:33" s="1" customFormat="1" ht="15.6" x14ac:dyDescent="0.3">
      <c r="A19" s="8">
        <v>7.3944000000000001</v>
      </c>
      <c r="B19" s="12">
        <v>9.1800000000000007E-2</v>
      </c>
      <c r="C19" s="8">
        <f t="shared" si="0"/>
        <v>9.8965970063143852E-2</v>
      </c>
      <c r="D19" s="8">
        <f t="shared" si="1"/>
        <v>-7.165970063143845E-3</v>
      </c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 s="14"/>
      <c r="Y19" s="14"/>
      <c r="Z19" s="14"/>
      <c r="AA19" s="14"/>
      <c r="AB19" s="14"/>
      <c r="AC19" s="14"/>
      <c r="AD19" s="14"/>
      <c r="AE19" s="14"/>
      <c r="AF19" s="14"/>
      <c r="AG19" s="14"/>
    </row>
    <row r="20" spans="1:33" s="1" customFormat="1" ht="15.6" x14ac:dyDescent="0.3">
      <c r="A20" s="13">
        <v>9.7058</v>
      </c>
      <c r="B20" s="13">
        <v>2.6800000000000001E-2</v>
      </c>
      <c r="C20" s="8">
        <f t="shared" si="0"/>
        <v>2.9042027392287881E-2</v>
      </c>
      <c r="D20" s="8">
        <f t="shared" si="1"/>
        <v>-2.2420273922878799E-3</v>
      </c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</row>
    <row r="21" spans="1:33" s="1" customFormat="1" ht="15.6" x14ac:dyDescent="0.3">
      <c r="A21" s="8">
        <v>11.344200000000001</v>
      </c>
      <c r="B21" s="12">
        <v>1.12E-2</v>
      </c>
      <c r="C21" s="8">
        <f t="shared" si="0"/>
        <v>1.191105575102067E-2</v>
      </c>
      <c r="D21" s="8">
        <f t="shared" si="1"/>
        <v>-7.1105575102066963E-4</v>
      </c>
      <c r="E21" s="4"/>
      <c r="F21" s="3"/>
      <c r="G21" s="3"/>
      <c r="I21"/>
      <c r="J21"/>
      <c r="K21"/>
      <c r="L21"/>
      <c r="M21"/>
      <c r="N21"/>
      <c r="O21"/>
      <c r="P21"/>
      <c r="Q21"/>
      <c r="R21"/>
      <c r="S21"/>
      <c r="T21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</row>
    <row r="22" spans="1:33" s="1" customFormat="1" ht="15.6" x14ac:dyDescent="0.3">
      <c r="A22" s="8">
        <v>15.7219</v>
      </c>
      <c r="B22" s="12">
        <v>1.1000000000000001E-3</v>
      </c>
      <c r="C22" s="8">
        <f t="shared" si="0"/>
        <v>1.8334181121333866E-3</v>
      </c>
      <c r="D22" s="8">
        <f t="shared" si="1"/>
        <v>-7.3341811213338656E-4</v>
      </c>
      <c r="E22" s="4"/>
      <c r="F22" s="3"/>
      <c r="G22" s="3"/>
      <c r="I22"/>
      <c r="J22"/>
      <c r="K22"/>
      <c r="L22"/>
      <c r="M22"/>
      <c r="N22"/>
      <c r="O22"/>
      <c r="P22"/>
      <c r="Q22"/>
      <c r="R22"/>
      <c r="S22" s="20" t="s">
        <v>11</v>
      </c>
      <c r="T22" s="19"/>
      <c r="U22" s="19"/>
      <c r="V22" s="19"/>
      <c r="W22" s="19"/>
      <c r="X22" s="19"/>
      <c r="Y22" s="19"/>
      <c r="Z22" s="19"/>
      <c r="AA22" s="14"/>
      <c r="AB22" s="20" t="s">
        <v>8</v>
      </c>
      <c r="AC22" s="14"/>
      <c r="AD22" s="14"/>
      <c r="AE22" s="14"/>
      <c r="AF22" s="14"/>
      <c r="AG22" s="14"/>
    </row>
    <row r="23" spans="1:33" s="1" customFormat="1" ht="15.6" x14ac:dyDescent="0.3">
      <c r="A23" s="8">
        <v>25.289100000000001</v>
      </c>
      <c r="B23" s="12">
        <v>1E-4</v>
      </c>
      <c r="C23" s="8">
        <f t="shared" si="0"/>
        <v>1.1374598635558351E-3</v>
      </c>
      <c r="D23" s="8">
        <f t="shared" si="1"/>
        <v>-1.037459863555835E-3</v>
      </c>
      <c r="E23" s="4"/>
      <c r="F23" s="3"/>
      <c r="G23" s="3"/>
      <c r="I23"/>
      <c r="J23"/>
      <c r="K23"/>
      <c r="L23"/>
      <c r="M23"/>
      <c r="N23"/>
      <c r="O23"/>
      <c r="P23"/>
      <c r="Q23"/>
      <c r="R23"/>
      <c r="S23" s="19"/>
      <c r="T23" s="19"/>
      <c r="U23" s="19"/>
      <c r="V23" s="19"/>
      <c r="W23" s="19"/>
      <c r="X23" s="19"/>
      <c r="Y23" s="19"/>
      <c r="Z23" s="19"/>
      <c r="AA23" s="14"/>
      <c r="AB23" s="14"/>
      <c r="AC23" s="14"/>
      <c r="AD23" s="14"/>
      <c r="AE23" s="14"/>
      <c r="AF23" s="14"/>
      <c r="AG23" s="14"/>
    </row>
    <row r="24" spans="1:33" s="1" customFormat="1" ht="15.6" x14ac:dyDescent="0.3">
      <c r="A24" s="6"/>
      <c r="B24" s="6"/>
      <c r="C24" s="6"/>
      <c r="D24" s="6"/>
      <c r="I24"/>
      <c r="J24"/>
      <c r="K24"/>
      <c r="L24"/>
      <c r="M24"/>
      <c r="N24"/>
      <c r="O24"/>
      <c r="P24"/>
      <c r="Q24"/>
      <c r="R24"/>
      <c r="S24"/>
      <c r="T2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</row>
    <row r="25" spans="1:33" s="1" customFormat="1" ht="15.6" x14ac:dyDescent="0.3">
      <c r="A25" s="6"/>
      <c r="B25" s="6"/>
      <c r="C25" s="6"/>
      <c r="D25" s="6"/>
      <c r="I25"/>
      <c r="J25"/>
      <c r="K25"/>
      <c r="L25"/>
      <c r="M25"/>
      <c r="N25"/>
      <c r="O25"/>
      <c r="P25"/>
      <c r="Q25"/>
      <c r="R25"/>
      <c r="S25"/>
      <c r="T25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</row>
    <row r="26" spans="1:33" s="1" customFormat="1" ht="15.6" x14ac:dyDescent="0.3">
      <c r="A26" s="6"/>
      <c r="B26" s="6"/>
      <c r="C26" s="6"/>
      <c r="D26" s="6"/>
      <c r="I26"/>
      <c r="J26"/>
      <c r="K26"/>
      <c r="L26"/>
      <c r="M26"/>
      <c r="N26"/>
      <c r="O26"/>
      <c r="P26"/>
      <c r="Q26"/>
      <c r="R26"/>
      <c r="S26"/>
      <c r="T26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</row>
    <row r="27" spans="1:33" s="1" customFormat="1" ht="15.6" x14ac:dyDescent="0.3">
      <c r="A27" s="6"/>
      <c r="B27" s="6"/>
      <c r="C27" s="6" t="s">
        <v>1</v>
      </c>
      <c r="D27" s="6">
        <f>SUM(D9:D23)</f>
        <v>4.3488239493240724E-8</v>
      </c>
      <c r="I27"/>
      <c r="J27"/>
      <c r="K27"/>
      <c r="L27"/>
      <c r="M27"/>
      <c r="N27"/>
      <c r="O27"/>
      <c r="P27"/>
      <c r="Q27"/>
      <c r="R27"/>
      <c r="S27"/>
      <c r="T27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</row>
    <row r="28" spans="1:33" s="1" customFormat="1" ht="15.6" x14ac:dyDescent="0.3">
      <c r="A28" s="6"/>
      <c r="B28" s="6"/>
      <c r="C28" s="6"/>
      <c r="D28" s="6"/>
      <c r="I28"/>
      <c r="J28"/>
      <c r="K28"/>
      <c r="L28"/>
      <c r="M28"/>
      <c r="N28"/>
      <c r="O28"/>
      <c r="P28"/>
      <c r="Q28"/>
      <c r="R28"/>
      <c r="S28"/>
      <c r="T28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/>
      <c r="AG28"/>
    </row>
    <row r="29" spans="1:33" s="1" customFormat="1" ht="15.6" x14ac:dyDescent="0.3">
      <c r="A29" s="6"/>
      <c r="B29" s="6"/>
      <c r="C29" s="6"/>
      <c r="D29" s="6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</row>
    <row r="30" spans="1:33" s="1" customFormat="1" ht="15.6" x14ac:dyDescent="0.3">
      <c r="A30" s="6"/>
      <c r="B30" s="6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</row>
    <row r="32" spans="1:33" x14ac:dyDescent="0.3">
      <c r="E32" s="21"/>
      <c r="H32" s="21"/>
      <c r="I32" s="21"/>
    </row>
    <row r="33" spans="5:9" x14ac:dyDescent="0.3">
      <c r="E33" s="21"/>
      <c r="H33" s="21">
        <v>0</v>
      </c>
      <c r="I33" s="21">
        <f>V18</f>
        <v>4.999999146943538E-2</v>
      </c>
    </row>
    <row r="34" spans="5:9" x14ac:dyDescent="0.3">
      <c r="E34" s="21"/>
      <c r="H34" s="21">
        <v>30</v>
      </c>
      <c r="I34" s="21">
        <f>V18</f>
        <v>4.999999146943538E-2</v>
      </c>
    </row>
    <row r="35" spans="5:9" x14ac:dyDescent="0.3">
      <c r="E35" s="21"/>
      <c r="H35" s="21"/>
      <c r="I35" s="21"/>
    </row>
    <row r="36" spans="5:9" x14ac:dyDescent="0.3">
      <c r="E36" s="21"/>
      <c r="H36" s="21"/>
      <c r="I36" s="21"/>
    </row>
    <row r="37" spans="5:9" x14ac:dyDescent="0.3">
      <c r="E37" s="21"/>
      <c r="H37" s="21"/>
      <c r="I37" s="21"/>
    </row>
  </sheetData>
  <autoFilter ref="A8:D23" xr:uid="{41EA9A49-193B-49E8-B020-9968BF012CE8}">
    <sortState ref="A9:D23">
      <sortCondition ref="A8:A23"/>
    </sortState>
  </autoFilter>
  <mergeCells count="6">
    <mergeCell ref="U3:AB12"/>
    <mergeCell ref="U2:V2"/>
    <mergeCell ref="B7:C7"/>
    <mergeCell ref="V16:V17"/>
    <mergeCell ref="W16:W17"/>
    <mergeCell ref="B1:B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itical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Camargo</dc:creator>
  <cp:lastModifiedBy>Hector Camargo</cp:lastModifiedBy>
  <dcterms:created xsi:type="dcterms:W3CDTF">2018-04-18T04:43:48Z</dcterms:created>
  <dcterms:modified xsi:type="dcterms:W3CDTF">2018-04-18T06:16:42Z</dcterms:modified>
</cp:coreProperties>
</file>